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12">
  <si>
    <t xml:space="preserve">group</t>
  </si>
  <si>
    <t xml:space="preserve">CD4+</t>
  </si>
  <si>
    <t xml:space="preserve">average value</t>
  </si>
  <si>
    <t xml:space="preserve">normal</t>
  </si>
  <si>
    <t xml:space="preserve">normal+Pte</t>
  </si>
  <si>
    <t xml:space="preserve">CIH</t>
  </si>
  <si>
    <t xml:space="preserve">CIH+Pte</t>
  </si>
  <si>
    <t xml:space="preserve">CD8+</t>
  </si>
  <si>
    <r>
      <rPr>
        <sz val="12"/>
        <rFont val="宋体"/>
        <family val="0"/>
        <charset val="134"/>
      </rPr>
      <t xml:space="preserve">Th1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CD4+IFN-γ+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Th2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CD4+IL-4+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Th17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CD4+IL-17+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Treg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CD4+CD25+FOXP3+</t>
    </r>
    <r>
      <rPr>
        <sz val="12"/>
        <rFont val="Noto Sans"/>
        <family val="2"/>
      </rPr>
      <t xml:space="preserve">）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0"/>
      <name val="Times New Roman"/>
      <family val="1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7.12"/>
    <col collapsed="false" customWidth="true" hidden="false" outlineLevel="0" max="5" min="5" style="0" width="16.74"/>
  </cols>
  <sheetData>
    <row r="2" s="3" customFormat="true" ht="15.75" hidden="false" customHeight="false" outlineLevel="0" collapsed="false">
      <c r="A2" s="1" t="s">
        <v>0</v>
      </c>
      <c r="B2" s="2" t="s">
        <v>1</v>
      </c>
      <c r="C2" s="2"/>
      <c r="D2" s="2"/>
      <c r="E2" s="1" t="s">
        <v>2</v>
      </c>
    </row>
    <row r="3" s="3" customFormat="true" ht="14.25" hidden="false" customHeight="false" outlineLevel="0" collapsed="false">
      <c r="A3" s="4" t="s">
        <v>3</v>
      </c>
      <c r="B3" s="5" t="n">
        <v>0.2527</v>
      </c>
      <c r="C3" s="5" t="n">
        <v>0.2566</v>
      </c>
      <c r="D3" s="5" t="n">
        <v>0.2504</v>
      </c>
      <c r="E3" s="5" t="n">
        <f aca="false">AVERAGE(B3:D3)</f>
        <v>0.253233333333333</v>
      </c>
    </row>
    <row r="4" s="3" customFormat="true" ht="14.25" hidden="false" customHeight="false" outlineLevel="0" collapsed="false">
      <c r="A4" s="4" t="s">
        <v>4</v>
      </c>
      <c r="B4" s="5" t="n">
        <v>0.2532</v>
      </c>
      <c r="C4" s="5" t="n">
        <v>0.2526</v>
      </c>
      <c r="D4" s="5" t="n">
        <v>0.2526</v>
      </c>
      <c r="E4" s="5" t="n">
        <f aca="false">AVERAGE(B4:D4)</f>
        <v>0.2528</v>
      </c>
    </row>
    <row r="5" s="3" customFormat="true" ht="14.25" hidden="false" customHeight="false" outlineLevel="0" collapsed="false">
      <c r="A5" s="4" t="s">
        <v>5</v>
      </c>
      <c r="B5" s="5" t="n">
        <v>0.2155</v>
      </c>
      <c r="C5" s="5" t="n">
        <v>0.2171</v>
      </c>
      <c r="D5" s="5" t="n">
        <v>0.2162</v>
      </c>
      <c r="E5" s="5" t="n">
        <f aca="false">AVERAGE(B5:D5)</f>
        <v>0.216266666666667</v>
      </c>
    </row>
    <row r="6" s="3" customFormat="true" ht="14.25" hidden="false" customHeight="false" outlineLevel="0" collapsed="false">
      <c r="A6" s="4" t="s">
        <v>6</v>
      </c>
      <c r="B6" s="5" t="n">
        <v>0.2354</v>
      </c>
      <c r="C6" s="5" t="n">
        <v>0.2395</v>
      </c>
      <c r="D6" s="5" t="n">
        <v>0.2322</v>
      </c>
      <c r="E6" s="5" t="n">
        <f aca="false">AVERAGE(B6:D6)</f>
        <v>0.2357</v>
      </c>
    </row>
    <row r="7" s="3" customFormat="true" ht="14.25" hidden="false" customHeight="false" outlineLevel="0" collapsed="false">
      <c r="A7" s="6"/>
      <c r="B7" s="7"/>
      <c r="C7" s="7"/>
      <c r="D7" s="7"/>
      <c r="E7" s="7"/>
    </row>
    <row r="8" s="3" customFormat="true" ht="15.75" hidden="false" customHeight="false" outlineLevel="0" collapsed="false">
      <c r="A8" s="1" t="s">
        <v>0</v>
      </c>
      <c r="B8" s="2" t="s">
        <v>7</v>
      </c>
      <c r="C8" s="2"/>
      <c r="D8" s="2"/>
      <c r="E8" s="1" t="s">
        <v>2</v>
      </c>
    </row>
    <row r="9" s="3" customFormat="true" ht="14.25" hidden="false" customHeight="false" outlineLevel="0" collapsed="false">
      <c r="A9" s="4" t="s">
        <v>3</v>
      </c>
      <c r="B9" s="5" t="n">
        <v>0.0966</v>
      </c>
      <c r="C9" s="5" t="n">
        <v>0.0983</v>
      </c>
      <c r="D9" s="5" t="n">
        <v>0.0939</v>
      </c>
      <c r="E9" s="5" t="n">
        <f aca="false">AVERAGE(B9:D9)</f>
        <v>0.0962666666666667</v>
      </c>
    </row>
    <row r="10" s="3" customFormat="true" ht="14.25" hidden="false" customHeight="false" outlineLevel="0" collapsed="false">
      <c r="A10" s="4" t="s">
        <v>4</v>
      </c>
      <c r="B10" s="5" t="n">
        <v>0.0932</v>
      </c>
      <c r="C10" s="5" t="n">
        <v>0.0918</v>
      </c>
      <c r="D10" s="5" t="n">
        <v>0.0887</v>
      </c>
      <c r="E10" s="5" t="n">
        <f aca="false">AVERAGE(B10:D10)</f>
        <v>0.0912333333333333</v>
      </c>
    </row>
    <row r="11" s="3" customFormat="true" ht="14.25" hidden="false" customHeight="false" outlineLevel="0" collapsed="false">
      <c r="A11" s="4" t="s">
        <v>5</v>
      </c>
      <c r="B11" s="5" t="n">
        <v>0.1804</v>
      </c>
      <c r="C11" s="5" t="n">
        <v>0.1831</v>
      </c>
      <c r="D11" s="5" t="n">
        <v>0.1809</v>
      </c>
      <c r="E11" s="5" t="n">
        <f aca="false">AVERAGE(B11:D11)</f>
        <v>0.181466666666667</v>
      </c>
    </row>
    <row r="12" s="3" customFormat="true" ht="14.25" hidden="false" customHeight="false" outlineLevel="0" collapsed="false">
      <c r="A12" s="4" t="s">
        <v>6</v>
      </c>
      <c r="B12" s="5" t="n">
        <v>0.1368</v>
      </c>
      <c r="C12" s="5" t="n">
        <v>0.1359</v>
      </c>
      <c r="D12" s="5" t="n">
        <v>0.1349</v>
      </c>
      <c r="E12" s="5" t="n">
        <f aca="false">AVERAGE(B12:D12)</f>
        <v>0.135866666666667</v>
      </c>
    </row>
    <row r="13" s="3" customFormat="true" ht="14.25" hidden="false" customHeight="false" outlineLevel="0" collapsed="false">
      <c r="A13" s="6"/>
      <c r="C13" s="7"/>
      <c r="D13" s="7"/>
      <c r="E13" s="7"/>
    </row>
    <row r="14" s="3" customFormat="true" ht="15.75" hidden="false" customHeight="false" outlineLevel="0" collapsed="false">
      <c r="A14" s="1" t="s">
        <v>0</v>
      </c>
      <c r="B14" s="2" t="s">
        <v>8</v>
      </c>
      <c r="C14" s="2"/>
      <c r="D14" s="2"/>
      <c r="E14" s="1" t="s">
        <v>2</v>
      </c>
    </row>
    <row r="15" s="3" customFormat="true" ht="14.25" hidden="false" customHeight="false" outlineLevel="0" collapsed="false">
      <c r="A15" s="4" t="s">
        <v>3</v>
      </c>
      <c r="B15" s="5" t="n">
        <v>0.0119</v>
      </c>
      <c r="C15" s="5" t="n">
        <v>0.0106</v>
      </c>
      <c r="D15" s="5" t="n">
        <v>0.0118</v>
      </c>
      <c r="E15" s="5" t="n">
        <f aca="false">AVERAGE(B15:D15)</f>
        <v>0.0114333333333333</v>
      </c>
    </row>
    <row r="16" s="3" customFormat="true" ht="14.25" hidden="false" customHeight="false" outlineLevel="0" collapsed="false">
      <c r="A16" s="4" t="s">
        <v>4</v>
      </c>
      <c r="B16" s="5" t="n">
        <v>0.0118</v>
      </c>
      <c r="C16" s="5" t="n">
        <v>0.0092</v>
      </c>
      <c r="D16" s="5" t="n">
        <v>0.0109</v>
      </c>
      <c r="E16" s="5" t="n">
        <f aca="false">AVERAGE(B16:D16)</f>
        <v>0.0106333333333333</v>
      </c>
    </row>
    <row r="17" s="3" customFormat="true" ht="14.25" hidden="false" customHeight="false" outlineLevel="0" collapsed="false">
      <c r="A17" s="4" t="s">
        <v>5</v>
      </c>
      <c r="B17" s="5" t="n">
        <v>0.0317</v>
      </c>
      <c r="C17" s="5" t="n">
        <v>0.0329</v>
      </c>
      <c r="D17" s="5" t="n">
        <v>0.0297</v>
      </c>
      <c r="E17" s="5" t="n">
        <f aca="false">AVERAGE(B17:D17)</f>
        <v>0.0314333333333333</v>
      </c>
    </row>
    <row r="18" s="3" customFormat="true" ht="14.25" hidden="false" customHeight="false" outlineLevel="0" collapsed="false">
      <c r="A18" s="4" t="s">
        <v>6</v>
      </c>
      <c r="B18" s="5" t="n">
        <v>0.0222</v>
      </c>
      <c r="C18" s="5" t="n">
        <v>0.0236</v>
      </c>
      <c r="D18" s="5" t="n">
        <v>0.0191</v>
      </c>
      <c r="E18" s="5" t="n">
        <f aca="false">AVERAGE(B18:D18)</f>
        <v>0.0216333333333333</v>
      </c>
    </row>
    <row r="19" s="3" customFormat="true" ht="14.25" hidden="false" customHeight="false" outlineLevel="0" collapsed="false">
      <c r="A19" s="6"/>
      <c r="C19" s="7"/>
      <c r="D19" s="7"/>
      <c r="E19" s="7"/>
    </row>
    <row r="20" s="3" customFormat="true" ht="15.75" hidden="false" customHeight="false" outlineLevel="0" collapsed="false">
      <c r="A20" s="1" t="s">
        <v>0</v>
      </c>
      <c r="B20" s="2" t="s">
        <v>9</v>
      </c>
      <c r="C20" s="2"/>
      <c r="D20" s="2"/>
      <c r="E20" s="1" t="s">
        <v>2</v>
      </c>
    </row>
    <row r="21" s="3" customFormat="true" ht="14.25" hidden="false" customHeight="false" outlineLevel="0" collapsed="false">
      <c r="A21" s="4" t="s">
        <v>3</v>
      </c>
      <c r="B21" s="5" t="n">
        <v>0.0242</v>
      </c>
      <c r="C21" s="5" t="n">
        <v>0.0243</v>
      </c>
      <c r="D21" s="5" t="n">
        <v>0.0224</v>
      </c>
      <c r="E21" s="5" t="n">
        <f aca="false">AVERAGE(B21:D21)</f>
        <v>0.0236333333333333</v>
      </c>
    </row>
    <row r="22" s="3" customFormat="true" ht="14.25" hidden="false" customHeight="false" outlineLevel="0" collapsed="false">
      <c r="A22" s="4" t="s">
        <v>4</v>
      </c>
      <c r="B22" s="5" t="n">
        <v>0.0236</v>
      </c>
      <c r="C22" s="5" t="n">
        <v>0.0229</v>
      </c>
      <c r="D22" s="5" t="n">
        <v>0.0258</v>
      </c>
      <c r="E22" s="5" t="n">
        <f aca="false">AVERAGE(B22:D22)</f>
        <v>0.0241</v>
      </c>
    </row>
    <row r="23" s="3" customFormat="true" ht="14.25" hidden="false" customHeight="false" outlineLevel="0" collapsed="false">
      <c r="A23" s="4" t="s">
        <v>5</v>
      </c>
      <c r="B23" s="5" t="n">
        <v>0.0121</v>
      </c>
      <c r="C23" s="5" t="n">
        <v>0.0109</v>
      </c>
      <c r="D23" s="5" t="n">
        <v>0.0124</v>
      </c>
      <c r="E23" s="5" t="n">
        <f aca="false">AVERAGE(B23:D23)</f>
        <v>0.0118</v>
      </c>
    </row>
    <row r="24" s="3" customFormat="true" ht="14.25" hidden="false" customHeight="false" outlineLevel="0" collapsed="false">
      <c r="A24" s="4" t="s">
        <v>6</v>
      </c>
      <c r="B24" s="5" t="n">
        <v>0.0178</v>
      </c>
      <c r="C24" s="5" t="n">
        <v>0.0178</v>
      </c>
      <c r="D24" s="5" t="n">
        <v>0.0188</v>
      </c>
      <c r="E24" s="5" t="n">
        <f aca="false">AVERAGE(B24:D24)</f>
        <v>0.0181333333333333</v>
      </c>
    </row>
    <row r="25" s="3" customFormat="true" ht="14.25" hidden="false" customHeight="false" outlineLevel="0" collapsed="false">
      <c r="A25" s="6"/>
      <c r="C25" s="7"/>
      <c r="D25" s="7"/>
      <c r="E25" s="7"/>
    </row>
    <row r="26" s="3" customFormat="true" ht="15.75" hidden="false" customHeight="false" outlineLevel="0" collapsed="false">
      <c r="A26" s="1" t="s">
        <v>0</v>
      </c>
      <c r="B26" s="2" t="s">
        <v>10</v>
      </c>
      <c r="C26" s="2"/>
      <c r="D26" s="2"/>
      <c r="E26" s="1" t="s">
        <v>2</v>
      </c>
    </row>
    <row r="27" s="3" customFormat="true" ht="14.25" hidden="false" customHeight="false" outlineLevel="0" collapsed="false">
      <c r="A27" s="4" t="s">
        <v>3</v>
      </c>
      <c r="B27" s="5" t="n">
        <v>0.0137</v>
      </c>
      <c r="C27" s="5" t="n">
        <v>0.0154</v>
      </c>
      <c r="D27" s="5" t="n">
        <v>0.0146</v>
      </c>
      <c r="E27" s="5" t="n">
        <f aca="false">AVERAGE(B27:D27)</f>
        <v>0.0145666666666667</v>
      </c>
    </row>
    <row r="28" s="3" customFormat="true" ht="14.25" hidden="false" customHeight="false" outlineLevel="0" collapsed="false">
      <c r="A28" s="4" t="s">
        <v>4</v>
      </c>
      <c r="B28" s="5" t="n">
        <v>0.0144</v>
      </c>
      <c r="C28" s="5" t="n">
        <v>0.0151</v>
      </c>
      <c r="D28" s="5" t="n">
        <v>0.0148</v>
      </c>
      <c r="E28" s="5" t="n">
        <f aca="false">AVERAGE(B28:D28)</f>
        <v>0.0147666666666667</v>
      </c>
    </row>
    <row r="29" s="3" customFormat="true" ht="14.25" hidden="false" customHeight="false" outlineLevel="0" collapsed="false">
      <c r="A29" s="4" t="s">
        <v>5</v>
      </c>
      <c r="B29" s="5" t="n">
        <v>0.027</v>
      </c>
      <c r="C29" s="5" t="n">
        <v>0.0265</v>
      </c>
      <c r="D29" s="5" t="n">
        <v>0.0261</v>
      </c>
      <c r="E29" s="5" t="n">
        <f aca="false">AVERAGE(B29:D29)</f>
        <v>0.0265333333333333</v>
      </c>
    </row>
    <row r="30" s="3" customFormat="true" ht="14.25" hidden="false" customHeight="false" outlineLevel="0" collapsed="false">
      <c r="A30" s="4" t="s">
        <v>6</v>
      </c>
      <c r="B30" s="5" t="n">
        <v>0.0195</v>
      </c>
      <c r="C30" s="5" t="n">
        <v>0.0185</v>
      </c>
      <c r="D30" s="5" t="n">
        <v>0.0199</v>
      </c>
      <c r="E30" s="5" t="n">
        <f aca="false">AVERAGE(B30:D30)</f>
        <v>0.0193</v>
      </c>
    </row>
    <row r="31" s="3" customFormat="true" ht="14.25" hidden="false" customHeight="false" outlineLevel="0" collapsed="false">
      <c r="A31" s="6"/>
      <c r="C31" s="7"/>
      <c r="D31" s="7"/>
      <c r="E31" s="7"/>
    </row>
    <row r="32" s="3" customFormat="true" ht="15.75" hidden="false" customHeight="true" outlineLevel="0" collapsed="false">
      <c r="A32" s="1" t="s">
        <v>0</v>
      </c>
      <c r="B32" s="8" t="s">
        <v>11</v>
      </c>
      <c r="C32" s="8"/>
      <c r="D32" s="8"/>
      <c r="E32" s="1" t="s">
        <v>2</v>
      </c>
    </row>
    <row r="33" s="3" customFormat="true" ht="14.25" hidden="false" customHeight="false" outlineLevel="0" collapsed="false">
      <c r="A33" s="4" t="s">
        <v>3</v>
      </c>
      <c r="B33" s="5" t="n">
        <v>0.0097</v>
      </c>
      <c r="C33" s="5" t="n">
        <v>0.0097</v>
      </c>
      <c r="D33" s="5" t="n">
        <v>0.0096</v>
      </c>
      <c r="E33" s="5" t="n">
        <f aca="false">AVERAGE(B33:D33)</f>
        <v>0.00966666666666667</v>
      </c>
    </row>
    <row r="34" s="3" customFormat="true" ht="14.25" hidden="false" customHeight="false" outlineLevel="0" collapsed="false">
      <c r="A34" s="4" t="s">
        <v>4</v>
      </c>
      <c r="B34" s="5" t="n">
        <v>0.009</v>
      </c>
      <c r="C34" s="5" t="n">
        <v>0.0101</v>
      </c>
      <c r="D34" s="5" t="n">
        <v>0.00975</v>
      </c>
      <c r="E34" s="5" t="n">
        <f aca="false">AVERAGE(B34:D34)</f>
        <v>0.00961666666666667</v>
      </c>
    </row>
    <row r="35" s="3" customFormat="true" ht="14.25" hidden="false" customHeight="false" outlineLevel="0" collapsed="false">
      <c r="A35" s="4" t="s">
        <v>5</v>
      </c>
      <c r="B35" s="5" t="n">
        <v>0.0019</v>
      </c>
      <c r="C35" s="5" t="n">
        <v>0.0015</v>
      </c>
      <c r="D35" s="5" t="n">
        <v>0.0026</v>
      </c>
      <c r="E35" s="5" t="n">
        <f aca="false">AVERAGE(B35:D35)</f>
        <v>0.002</v>
      </c>
    </row>
    <row r="36" s="3" customFormat="true" ht="14.25" hidden="false" customHeight="false" outlineLevel="0" collapsed="false">
      <c r="A36" s="4" t="s">
        <v>6</v>
      </c>
      <c r="B36" s="5" t="n">
        <v>0.0046</v>
      </c>
      <c r="C36" s="5" t="n">
        <v>0.0063</v>
      </c>
      <c r="D36" s="5" t="n">
        <v>0.0052</v>
      </c>
      <c r="E36" s="5" t="n">
        <f aca="false">AVERAGE(B36:D36)</f>
        <v>0.00536666666666667</v>
      </c>
    </row>
  </sheetData>
  <mergeCells count="6">
    <mergeCell ref="B2:D2"/>
    <mergeCell ref="B8:D8"/>
    <mergeCell ref="B14:D14"/>
    <mergeCell ref="B20:D20"/>
    <mergeCell ref="B26:D26"/>
    <mergeCell ref="B32:D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admin</cp:lastModifiedBy>
  <dcterms:modified xsi:type="dcterms:W3CDTF">2023-03-31T05:27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66C782A5434560AD922BB01B6D03D8</vt:lpwstr>
  </property>
  <property fmtid="{D5CDD505-2E9C-101B-9397-08002B2CF9AE}" pid="3" name="KSOProductBuildVer">
    <vt:lpwstr>2052-11.1.0.12302</vt:lpwstr>
  </property>
</Properties>
</file>